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59">
  <si>
    <t xml:space="preserve">PDGF Upstream regulator</t>
  </si>
  <si>
    <t xml:space="preserve">Low BMI Gastroparesis</t>
  </si>
  <si>
    <t xml:space="preserve">Grover Idiopathic Gastroparesis</t>
  </si>
  <si>
    <t xml:space="preserve">Symbol</t>
  </si>
  <si>
    <t xml:space="preserve">Expr Fold Change</t>
  </si>
  <si>
    <t xml:space="preserve">Expr log2 Fold Change</t>
  </si>
  <si>
    <t xml:space="preserve">FDR</t>
  </si>
  <si>
    <t xml:space="preserve">ATF3</t>
  </si>
  <si>
    <t xml:space="preserve">BCL3</t>
  </si>
  <si>
    <t xml:space="preserve">BHLHE40</t>
  </si>
  <si>
    <t xml:space="preserve">CCL2</t>
  </si>
  <si>
    <t xml:space="preserve">CCL8</t>
  </si>
  <si>
    <t xml:space="preserve">CCNL1</t>
  </si>
  <si>
    <t xml:space="preserve">CEBPB</t>
  </si>
  <si>
    <t xml:space="preserve">CTGF</t>
  </si>
  <si>
    <t xml:space="preserve">CXCL8</t>
  </si>
  <si>
    <t xml:space="preserve">CYR61</t>
  </si>
  <si>
    <t xml:space="preserve">DUSP1</t>
  </si>
  <si>
    <t xml:space="preserve">DUSP5</t>
  </si>
  <si>
    <t xml:space="preserve">DUSP6</t>
  </si>
  <si>
    <t xml:space="preserve">EGR1</t>
  </si>
  <si>
    <t xml:space="preserve">EGR2</t>
  </si>
  <si>
    <t xml:space="preserve">EGR3</t>
  </si>
  <si>
    <t xml:space="preserve">F3</t>
  </si>
  <si>
    <t xml:space="preserve">FOS</t>
  </si>
  <si>
    <t xml:space="preserve">FOSB</t>
  </si>
  <si>
    <t xml:space="preserve">FOXC2</t>
  </si>
  <si>
    <t xml:space="preserve">GADD45A</t>
  </si>
  <si>
    <t xml:space="preserve">GEM</t>
  </si>
  <si>
    <t xml:space="preserve">IER2</t>
  </si>
  <si>
    <t xml:space="preserve">IER3</t>
  </si>
  <si>
    <t xml:space="preserve">IL1B</t>
  </si>
  <si>
    <t xml:space="preserve">IL6</t>
  </si>
  <si>
    <t xml:space="preserve">JUN</t>
  </si>
  <si>
    <t xml:space="preserve">JUNB</t>
  </si>
  <si>
    <t xml:space="preserve">KLF10</t>
  </si>
  <si>
    <t xml:space="preserve">KLF6</t>
  </si>
  <si>
    <t xml:space="preserve">LIF</t>
  </si>
  <si>
    <t xml:space="preserve">MCL1</t>
  </si>
  <si>
    <t xml:space="preserve">MYC</t>
  </si>
  <si>
    <t xml:space="preserve">NAMPT</t>
  </si>
  <si>
    <t xml:space="preserve">NR4A1</t>
  </si>
  <si>
    <t xml:space="preserve">NR4A2</t>
  </si>
  <si>
    <t xml:space="preserve">NR4A3</t>
  </si>
  <si>
    <t xml:space="preserve">PHLDA1</t>
  </si>
  <si>
    <t xml:space="preserve">PIM1</t>
  </si>
  <si>
    <t xml:space="preserve">PLAU</t>
  </si>
  <si>
    <t xml:space="preserve">PPP1R15A</t>
  </si>
  <si>
    <t xml:space="preserve">RGS1</t>
  </si>
  <si>
    <t xml:space="preserve">RHOB</t>
  </si>
  <si>
    <t xml:space="preserve">RND3</t>
  </si>
  <si>
    <t xml:space="preserve">RXRG</t>
  </si>
  <si>
    <t xml:space="preserve">SGK1</t>
  </si>
  <si>
    <t xml:space="preserve">SLC2A3</t>
  </si>
  <si>
    <t xml:space="preserve">SOCS3</t>
  </si>
  <si>
    <t xml:space="preserve">THBS1</t>
  </si>
  <si>
    <t xml:space="preserve">TNFAIP3</t>
  </si>
  <si>
    <t xml:space="preserve">TRIB1</t>
  </si>
  <si>
    <t xml:space="preserve">ZFP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8.82421875" defaultRowHeight="13" zeroHeight="false" outlineLevelRow="0" outlineLevelCol="0"/>
  <cols>
    <col collapsed="false" customWidth="false" hidden="false" outlineLevel="0" max="2" min="1" style="1" width="8.82"/>
    <col collapsed="false" customWidth="true" hidden="false" outlineLevel="0" max="3" min="3" style="1" width="10.32"/>
    <col collapsed="false" customWidth="false" hidden="false" outlineLevel="0" max="7" min="4" style="1" width="8.82"/>
    <col collapsed="false" customWidth="true" hidden="false" outlineLevel="0" max="8" min="8" style="1" width="10.99"/>
    <col collapsed="false" customWidth="false" hidden="false" outlineLevel="0" max="9" min="9" style="1" width="8.82"/>
  </cols>
  <sheetData>
    <row r="1" customFormat="false" ht="13" hidden="false" customHeight="false" outlineLevel="0" collapsed="false">
      <c r="A1" s="2" t="s">
        <v>0</v>
      </c>
      <c r="E1" s="3"/>
    </row>
    <row r="2" customFormat="false" ht="13" hidden="false" customHeight="false" outlineLevel="0" collapsed="false">
      <c r="A2" s="4" t="s">
        <v>1</v>
      </c>
      <c r="B2" s="4"/>
      <c r="C2" s="4"/>
      <c r="D2" s="4"/>
      <c r="E2" s="3"/>
      <c r="F2" s="4" t="s">
        <v>2</v>
      </c>
      <c r="G2" s="4"/>
      <c r="H2" s="4"/>
      <c r="I2" s="4"/>
    </row>
    <row r="3" customFormat="false" ht="39" hidden="false" customHeight="false" outlineLevel="0" collapsed="false">
      <c r="A3" s="5" t="s">
        <v>3</v>
      </c>
      <c r="B3" s="5" t="s">
        <v>4</v>
      </c>
      <c r="C3" s="5" t="s">
        <v>5</v>
      </c>
      <c r="D3" s="5" t="s">
        <v>6</v>
      </c>
      <c r="E3" s="6"/>
      <c r="F3" s="5" t="s">
        <v>3</v>
      </c>
      <c r="G3" s="5" t="s">
        <v>4</v>
      </c>
      <c r="H3" s="5" t="s">
        <v>5</v>
      </c>
      <c r="I3" s="5" t="s">
        <v>6</v>
      </c>
    </row>
    <row r="4" customFormat="false" ht="13" hidden="false" customHeight="false" outlineLevel="0" collapsed="false">
      <c r="A4" s="3" t="s">
        <v>7</v>
      </c>
      <c r="B4" s="3" t="n">
        <v>-34.6564652963582</v>
      </c>
      <c r="C4" s="7" t="n">
        <f aca="false">-LOG(-B4,2)</f>
        <v>-5.1150526126439</v>
      </c>
      <c r="D4" s="3" t="n">
        <v>0.0196606377338144</v>
      </c>
      <c r="E4" s="3"/>
      <c r="F4" s="3" t="s">
        <v>7</v>
      </c>
      <c r="G4" s="8" t="n">
        <f aca="false">-(2^-H4)</f>
        <v>-81.0755710218207</v>
      </c>
      <c r="H4" s="3" t="n">
        <v>-6.34119537462238</v>
      </c>
      <c r="I4" s="3" t="n">
        <v>1.50082313185698E-017</v>
      </c>
    </row>
    <row r="5" customFormat="false" ht="13" hidden="false" customHeight="false" outlineLevel="0" collapsed="false">
      <c r="A5" s="3" t="s">
        <v>8</v>
      </c>
      <c r="B5" s="3" t="n">
        <v>-3.75695018096605</v>
      </c>
      <c r="C5" s="7" t="n">
        <f aca="false">-LOG(-B5,2)</f>
        <v>-1.90956198525044</v>
      </c>
      <c r="D5" s="3" t="n">
        <v>0.00146026473427496</v>
      </c>
      <c r="E5" s="3"/>
      <c r="F5" s="3" t="s">
        <v>8</v>
      </c>
      <c r="G5" s="8" t="n">
        <f aca="false">-(2^-H5)</f>
        <v>-2.13956902813293</v>
      </c>
      <c r="H5" s="3" t="n">
        <v>-1.09732022485464</v>
      </c>
      <c r="I5" s="3" t="n">
        <v>0.0166571387275109</v>
      </c>
    </row>
    <row r="6" customFormat="false" ht="13" hidden="false" customHeight="false" outlineLevel="0" collapsed="false">
      <c r="A6" s="3" t="s">
        <v>9</v>
      </c>
      <c r="B6" s="3" t="n">
        <v>-3.53168533396508</v>
      </c>
      <c r="C6" s="7" t="n">
        <f aca="false">-LOG(-B6,2)</f>
        <v>-1.82035680749621</v>
      </c>
      <c r="D6" s="3" t="n">
        <v>0.00896844397235677</v>
      </c>
      <c r="E6" s="3"/>
      <c r="F6" s="3" t="s">
        <v>9</v>
      </c>
      <c r="G6" s="8" t="n">
        <f aca="false">-(2^-H6)</f>
        <v>-3.52104061119388</v>
      </c>
      <c r="H6" s="3" t="n">
        <v>-1.81600186714144</v>
      </c>
      <c r="I6" s="3" t="n">
        <v>0.000231307042465801</v>
      </c>
    </row>
    <row r="7" customFormat="false" ht="13" hidden="false" customHeight="false" outlineLevel="0" collapsed="false">
      <c r="A7" s="3" t="s">
        <v>10</v>
      </c>
      <c r="B7" s="3" t="n">
        <v>-15.4247454395955</v>
      </c>
      <c r="C7" s="7" t="n">
        <f aca="false">-LOG(-B7,2)</f>
        <v>-3.94717477511693</v>
      </c>
      <c r="D7" s="3" t="n">
        <v>0.000107007672817936</v>
      </c>
      <c r="E7" s="3"/>
      <c r="F7" s="3" t="s">
        <v>10</v>
      </c>
      <c r="G7" s="8" t="n">
        <f aca="false">-(2^-H7)</f>
        <v>-6.11837471576792</v>
      </c>
      <c r="H7" s="3" t="n">
        <v>-2.61314846649491</v>
      </c>
      <c r="I7" s="3" t="n">
        <v>0.000625031417938037</v>
      </c>
    </row>
    <row r="8" customFormat="false" ht="13" hidden="false" customHeight="false" outlineLevel="0" collapsed="false">
      <c r="A8" s="3"/>
      <c r="B8" s="3"/>
      <c r="C8" s="3"/>
      <c r="D8" s="3"/>
      <c r="E8" s="3"/>
      <c r="F8" s="3" t="s">
        <v>11</v>
      </c>
      <c r="G8" s="8" t="n">
        <f aca="false">-(2^-H8)</f>
        <v>-6.17541098087587</v>
      </c>
      <c r="H8" s="3" t="n">
        <v>-2.62653515294692</v>
      </c>
      <c r="I8" s="3" t="n">
        <v>0.00367543385444187</v>
      </c>
    </row>
    <row r="9" customFormat="false" ht="13" hidden="false" customHeight="false" outlineLevel="0" collapsed="false">
      <c r="A9" s="3" t="s">
        <v>12</v>
      </c>
      <c r="B9" s="3" t="n">
        <v>-2.21034460927064</v>
      </c>
      <c r="C9" s="7" t="n">
        <f aca="false">-LOG(-B9,2)</f>
        <v>-1.14427131410894</v>
      </c>
      <c r="D9" s="3" t="n">
        <v>0.000990479653621569</v>
      </c>
      <c r="E9" s="3"/>
      <c r="F9" s="3" t="s">
        <v>12</v>
      </c>
      <c r="G9" s="8" t="n">
        <f aca="false">-(2^-H9)</f>
        <v>-3.20112980118486</v>
      </c>
      <c r="H9" s="3" t="n">
        <v>-1.67858117726744</v>
      </c>
      <c r="I9" s="3" t="n">
        <v>0.0213014772620506</v>
      </c>
    </row>
    <row r="10" customFormat="false" ht="13" hidden="false" customHeight="false" outlineLevel="0" collapsed="false">
      <c r="A10" s="3" t="s">
        <v>13</v>
      </c>
      <c r="B10" s="3" t="n">
        <v>-3.3211647603448</v>
      </c>
      <c r="C10" s="7" t="n">
        <f aca="false">-LOG(-B10,2)</f>
        <v>-1.7316892955706</v>
      </c>
      <c r="D10" s="3" t="n">
        <v>0.000106683886860092</v>
      </c>
      <c r="E10" s="3"/>
      <c r="F10" s="3" t="s">
        <v>13</v>
      </c>
      <c r="G10" s="8" t="n">
        <f aca="false">-(2^-H10)</f>
        <v>-5.5702844468344</v>
      </c>
      <c r="H10" s="3" t="n">
        <v>-2.47775100073576</v>
      </c>
      <c r="I10" s="3" t="n">
        <v>1.72644782400197E-010</v>
      </c>
    </row>
    <row r="11" customFormat="false" ht="13" hidden="false" customHeight="false" outlineLevel="0" collapsed="false">
      <c r="A11" s="3"/>
      <c r="B11" s="3"/>
      <c r="C11" s="3"/>
      <c r="D11" s="3"/>
      <c r="E11" s="3"/>
      <c r="F11" s="3" t="s">
        <v>14</v>
      </c>
      <c r="G11" s="8" t="n">
        <f aca="false">-(2^-H11)</f>
        <v>-8.15768295510295</v>
      </c>
      <c r="H11" s="3" t="n">
        <v>-3.02815943848752</v>
      </c>
      <c r="I11" s="3" t="n">
        <v>1.11172990742582E-009</v>
      </c>
    </row>
    <row r="12" customFormat="false" ht="13" hidden="false" customHeight="false" outlineLevel="0" collapsed="false">
      <c r="A12" s="3"/>
      <c r="B12" s="3"/>
      <c r="C12" s="3"/>
      <c r="D12" s="3"/>
      <c r="E12" s="3"/>
      <c r="F12" s="3" t="s">
        <v>15</v>
      </c>
      <c r="G12" s="8" t="n">
        <f aca="false">-(2^-H12)</f>
        <v>-56.0609343883078</v>
      </c>
      <c r="H12" s="3" t="n">
        <v>-5.80892388538948</v>
      </c>
      <c r="I12" s="3" t="n">
        <v>0.00030067738086144</v>
      </c>
    </row>
    <row r="13" customFormat="false" ht="13" hidden="false" customHeight="false" outlineLevel="0" collapsed="false">
      <c r="A13" s="3"/>
      <c r="B13" s="3"/>
      <c r="C13" s="3"/>
      <c r="D13" s="3"/>
      <c r="E13" s="3"/>
      <c r="F13" s="3" t="s">
        <v>16</v>
      </c>
      <c r="G13" s="8" t="n">
        <f aca="false">-(2^-H13)</f>
        <v>-11.3465119476896</v>
      </c>
      <c r="H13" s="3" t="n">
        <v>-3.50417695899654</v>
      </c>
      <c r="I13" s="3" t="n">
        <v>7.90476795160479E-009</v>
      </c>
    </row>
    <row r="14" customFormat="false" ht="13" hidden="false" customHeight="false" outlineLevel="0" collapsed="false">
      <c r="A14" s="3"/>
      <c r="B14" s="3"/>
      <c r="C14" s="3"/>
      <c r="D14" s="3"/>
      <c r="E14" s="3"/>
      <c r="F14" s="3" t="s">
        <v>17</v>
      </c>
      <c r="G14" s="8" t="n">
        <f aca="false">-(2^-H14)</f>
        <v>-32.0409732355745</v>
      </c>
      <c r="H14" s="3" t="n">
        <v>-5.00184606475672</v>
      </c>
      <c r="I14" s="3" t="n">
        <v>2.17926709072163E-022</v>
      </c>
    </row>
    <row r="15" customFormat="false" ht="13" hidden="false" customHeight="false" outlineLevel="0" collapsed="false">
      <c r="A15" s="3" t="s">
        <v>18</v>
      </c>
      <c r="B15" s="3" t="n">
        <v>-9.12503894278706</v>
      </c>
      <c r="C15" s="7" t="n">
        <f aca="false">-LOG(-B15,2)</f>
        <v>-3.18983071586039</v>
      </c>
      <c r="D15" s="3" t="n">
        <v>0.00107083118417189</v>
      </c>
      <c r="E15" s="3"/>
      <c r="F15" s="3" t="s">
        <v>18</v>
      </c>
      <c r="G15" s="8" t="n">
        <f aca="false">-(2^-H15)</f>
        <v>-6.01930719660629</v>
      </c>
      <c r="H15" s="3" t="n">
        <v>-2.58959744686237</v>
      </c>
      <c r="I15" s="3" t="n">
        <v>3.41662525564919E-012</v>
      </c>
    </row>
    <row r="16" customFormat="false" ht="13" hidden="false" customHeight="false" outlineLevel="0" collapsed="false">
      <c r="A16" s="3"/>
      <c r="B16" s="3"/>
      <c r="C16" s="3"/>
      <c r="D16" s="3"/>
      <c r="E16" s="3"/>
      <c r="F16" s="3" t="s">
        <v>19</v>
      </c>
      <c r="G16" s="8" t="n">
        <f aca="false">-(2^-H16)</f>
        <v>-2.66866394269176</v>
      </c>
      <c r="H16" s="3" t="n">
        <v>-1.41611764240858</v>
      </c>
      <c r="I16" s="3" t="n">
        <v>1.6824413699113E-005</v>
      </c>
    </row>
    <row r="17" customFormat="false" ht="13" hidden="false" customHeight="false" outlineLevel="0" collapsed="false">
      <c r="A17" s="3" t="s">
        <v>20</v>
      </c>
      <c r="B17" s="3" t="n">
        <v>-11.0663463074941</v>
      </c>
      <c r="C17" s="7" t="n">
        <f aca="false">-LOG(-B17,2)</f>
        <v>-3.46810707182762</v>
      </c>
      <c r="D17" s="3" t="n">
        <v>0.014394281704089</v>
      </c>
      <c r="E17" s="3"/>
      <c r="F17" s="3" t="s">
        <v>20</v>
      </c>
      <c r="G17" s="8" t="n">
        <f aca="false">-(2^-H17)</f>
        <v>-26.1532812154052</v>
      </c>
      <c r="H17" s="3" t="n">
        <v>-4.70892005459964</v>
      </c>
      <c r="I17" s="3" t="n">
        <v>2.90278546953932E-009</v>
      </c>
    </row>
    <row r="18" customFormat="false" ht="13" hidden="false" customHeight="false" outlineLevel="0" collapsed="false">
      <c r="A18" s="3" t="s">
        <v>21</v>
      </c>
      <c r="B18" s="3" t="n">
        <v>-8.66735445279355</v>
      </c>
      <c r="C18" s="7" t="n">
        <f aca="false">-LOG(-B18,2)</f>
        <v>-3.11559170506572</v>
      </c>
      <c r="D18" s="3" t="n">
        <v>0.000753146110773095</v>
      </c>
      <c r="E18" s="3"/>
      <c r="F18" s="3" t="s">
        <v>21</v>
      </c>
      <c r="G18" s="8" t="n">
        <f aca="false">-(2^-H18)</f>
        <v>-19.6935874714011</v>
      </c>
      <c r="H18" s="3" t="n">
        <v>-4.29965403780603</v>
      </c>
      <c r="I18" s="3" t="n">
        <v>1.04046058863177E-014</v>
      </c>
    </row>
    <row r="19" customFormat="false" ht="13" hidden="false" customHeight="false" outlineLevel="0" collapsed="false">
      <c r="A19" s="3" t="s">
        <v>22</v>
      </c>
      <c r="B19" s="3" t="n">
        <v>-37.0361550119858</v>
      </c>
      <c r="C19" s="7" t="n">
        <f aca="false">-LOG(-B19,2)</f>
        <v>-5.21086242477399</v>
      </c>
      <c r="D19" s="3" t="n">
        <v>0.000331714069528999</v>
      </c>
      <c r="E19" s="3"/>
      <c r="F19" s="3" t="s">
        <v>22</v>
      </c>
      <c r="G19" s="8" t="n">
        <f aca="false">-(2^-H19)</f>
        <v>-37.137531786524</v>
      </c>
      <c r="H19" s="3" t="n">
        <v>-5.2148060297711</v>
      </c>
      <c r="I19" s="3" t="n">
        <v>6.48994544432247E-021</v>
      </c>
    </row>
    <row r="20" customFormat="false" ht="13" hidden="false" customHeight="false" outlineLevel="0" collapsed="false">
      <c r="A20" s="3"/>
      <c r="B20" s="3"/>
      <c r="C20" s="3"/>
      <c r="D20" s="3"/>
      <c r="E20" s="3"/>
      <c r="F20" s="3" t="s">
        <v>23</v>
      </c>
      <c r="G20" s="8" t="n">
        <f aca="false">-(2^-H20)</f>
        <v>-5.85191994692847</v>
      </c>
      <c r="H20" s="3" t="n">
        <v>-2.54891003383743</v>
      </c>
      <c r="I20" s="3" t="n">
        <v>8.66677733805956E-005</v>
      </c>
    </row>
    <row r="21" customFormat="false" ht="13" hidden="false" customHeight="false" outlineLevel="0" collapsed="false">
      <c r="A21" s="3"/>
      <c r="B21" s="3"/>
      <c r="C21" s="3"/>
      <c r="D21" s="3"/>
      <c r="E21" s="3"/>
      <c r="F21" s="3" t="s">
        <v>24</v>
      </c>
      <c r="G21" s="8" t="n">
        <f aca="false">-(2^-H21)</f>
        <v>-36.9310665440919</v>
      </c>
      <c r="H21" s="3" t="n">
        <v>-5.20676302208439</v>
      </c>
      <c r="I21" s="3" t="n">
        <v>1.75904771379898E-005</v>
      </c>
    </row>
    <row r="22" customFormat="false" ht="13" hidden="false" customHeight="false" outlineLevel="0" collapsed="false">
      <c r="A22" s="3" t="s">
        <v>25</v>
      </c>
      <c r="B22" s="3" t="n">
        <v>-109.573858666658</v>
      </c>
      <c r="C22" s="7" t="n">
        <f aca="false">-LOG(-B22,2)</f>
        <v>-6.77575984144562</v>
      </c>
      <c r="D22" s="3" t="n">
        <v>0.00184785653779075</v>
      </c>
      <c r="E22" s="3"/>
      <c r="F22" s="3" t="s">
        <v>25</v>
      </c>
      <c r="G22" s="8" t="n">
        <f aca="false">-(2^-H22)</f>
        <v>-124.735339181355</v>
      </c>
      <c r="H22" s="3" t="n">
        <v>-6.96272644755524</v>
      </c>
      <c r="I22" s="3" t="n">
        <v>2.90278546953932E-009</v>
      </c>
    </row>
    <row r="23" customFormat="false" ht="13" hidden="false" customHeight="false" outlineLevel="0" collapsed="false">
      <c r="A23" s="3"/>
      <c r="B23" s="3"/>
      <c r="C23" s="3"/>
      <c r="D23" s="3"/>
      <c r="E23" s="3"/>
      <c r="F23" s="3" t="s">
        <v>26</v>
      </c>
      <c r="G23" s="8" t="n">
        <f aca="false">-(2^-H23)</f>
        <v>-2.63056547691791</v>
      </c>
      <c r="H23" s="3" t="n">
        <v>-1.39537296037459</v>
      </c>
      <c r="I23" s="3" t="n">
        <v>0.0255701668943654</v>
      </c>
    </row>
    <row r="24" customFormat="false" ht="13" hidden="false" customHeight="false" outlineLevel="0" collapsed="false">
      <c r="A24" s="3" t="s">
        <v>27</v>
      </c>
      <c r="B24" s="3" t="n">
        <v>-4.29898415058191</v>
      </c>
      <c r="C24" s="7" t="n">
        <f aca="false">-LOG(-B24,2)</f>
        <v>-2.10399579142868</v>
      </c>
      <c r="D24" s="3" t="n">
        <v>0.000797772978189685</v>
      </c>
      <c r="E24" s="3"/>
      <c r="F24" s="3"/>
      <c r="G24" s="3"/>
      <c r="H24" s="3"/>
      <c r="I24" s="3"/>
    </row>
    <row r="25" customFormat="false" ht="13" hidden="false" customHeight="false" outlineLevel="0" collapsed="false">
      <c r="A25" s="3" t="s">
        <v>28</v>
      </c>
      <c r="B25" s="3" t="n">
        <v>-2.18611037094785</v>
      </c>
      <c r="C25" s="7" t="n">
        <f aca="false">-LOG(-B25,2)</f>
        <v>-1.1283662407168</v>
      </c>
      <c r="D25" s="3" t="n">
        <v>0.0112805566728915</v>
      </c>
      <c r="E25" s="3"/>
      <c r="F25" s="3" t="s">
        <v>28</v>
      </c>
      <c r="G25" s="8" t="n">
        <f aca="false">-(2^-H25)</f>
        <v>-4.32816752012644</v>
      </c>
      <c r="H25" s="3" t="n">
        <v>-2.11375633922446</v>
      </c>
      <c r="I25" s="3" t="n">
        <v>0.000365975101568562</v>
      </c>
    </row>
    <row r="26" customFormat="false" ht="13" hidden="false" customHeight="false" outlineLevel="0" collapsed="false">
      <c r="A26" s="3"/>
      <c r="B26" s="3"/>
      <c r="C26" s="3"/>
      <c r="D26" s="3"/>
      <c r="E26" s="3"/>
      <c r="F26" s="3" t="s">
        <v>29</v>
      </c>
      <c r="G26" s="8" t="n">
        <f aca="false">-(2^-H26)</f>
        <v>-4.07717116568228</v>
      </c>
      <c r="H26" s="3" t="n">
        <v>-2.02756852457173</v>
      </c>
      <c r="I26" s="3" t="n">
        <v>1.69023379720626E-005</v>
      </c>
    </row>
    <row r="27" customFormat="false" ht="13" hidden="false" customHeight="false" outlineLevel="0" collapsed="false">
      <c r="A27" s="3" t="s">
        <v>30</v>
      </c>
      <c r="B27" s="3" t="n">
        <v>-120.40085703335</v>
      </c>
      <c r="C27" s="7" t="n">
        <f aca="false">-LOG(-B27,2)</f>
        <v>-6.91170185125244</v>
      </c>
      <c r="D27" s="3" t="n">
        <v>0.0123741662415929</v>
      </c>
      <c r="E27" s="3"/>
      <c r="F27" s="3" t="s">
        <v>30</v>
      </c>
      <c r="G27" s="8" t="n">
        <f aca="false">-(2^-H27)</f>
        <v>-3.10780541825349</v>
      </c>
      <c r="H27" s="3" t="n">
        <v>-1.63589617848544</v>
      </c>
      <c r="I27" s="3" t="n">
        <v>0.00289865368324796</v>
      </c>
    </row>
    <row r="28" customFormat="false" ht="13" hidden="false" customHeight="false" outlineLevel="0" collapsed="false">
      <c r="A28" s="3" t="s">
        <v>31</v>
      </c>
      <c r="B28" s="3" t="n">
        <v>-13.4203720702083</v>
      </c>
      <c r="C28" s="7" t="n">
        <f aca="false">-LOG(-B28,2)</f>
        <v>-3.74635276466714</v>
      </c>
      <c r="D28" s="3" t="n">
        <v>0.00956793547583609</v>
      </c>
      <c r="E28" s="3"/>
      <c r="F28" s="3" t="s">
        <v>31</v>
      </c>
      <c r="G28" s="8" t="n">
        <f aca="false">-(2^-H28)</f>
        <v>-9.55821377940177</v>
      </c>
      <c r="H28" s="3" t="n">
        <v>-3.25674103532174</v>
      </c>
      <c r="I28" s="9" t="n">
        <v>3.02683432675748E-006</v>
      </c>
    </row>
    <row r="29" customFormat="false" ht="13" hidden="false" customHeight="false" outlineLevel="0" collapsed="false">
      <c r="A29" s="3" t="s">
        <v>32</v>
      </c>
      <c r="B29" s="3" t="n">
        <v>-133.835815648275</v>
      </c>
      <c r="C29" s="7" t="n">
        <f aca="false">-LOG(-B29,2)</f>
        <v>-7.06432043537831</v>
      </c>
      <c r="D29" s="3" t="n">
        <v>4.55113338285476E-006</v>
      </c>
      <c r="E29" s="3"/>
      <c r="F29" s="3" t="s">
        <v>32</v>
      </c>
      <c r="G29" s="8" t="n">
        <f aca="false">-(2^-H29)</f>
        <v>-103.69987820183</v>
      </c>
      <c r="H29" s="3" t="n">
        <v>-6.69627038944449</v>
      </c>
      <c r="I29" s="3" t="n">
        <v>3.78891079875664E-019</v>
      </c>
    </row>
    <row r="30" customFormat="false" ht="13" hidden="false" customHeight="false" outlineLevel="0" collapsed="false">
      <c r="A30" s="3"/>
      <c r="B30" s="3"/>
      <c r="C30" s="3"/>
      <c r="D30" s="3"/>
      <c r="E30" s="3"/>
      <c r="F30" s="3" t="s">
        <v>33</v>
      </c>
      <c r="G30" s="8" t="n">
        <f aca="false">-(2^-H30)</f>
        <v>-10.2434071675645</v>
      </c>
      <c r="H30" s="3" t="n">
        <v>-3.35662376004553</v>
      </c>
      <c r="I30" s="3" t="n">
        <v>7.01058366997678E-014</v>
      </c>
    </row>
    <row r="31" customFormat="false" ht="13" hidden="false" customHeight="false" outlineLevel="0" collapsed="false">
      <c r="A31" s="3" t="s">
        <v>34</v>
      </c>
      <c r="B31" s="3" t="n">
        <v>-10.1830667115953</v>
      </c>
      <c r="C31" s="7" t="n">
        <f aca="false">-LOG(-B31,2)</f>
        <v>-3.34810020083265</v>
      </c>
      <c r="D31" s="3" t="n">
        <v>0.000527209946511286</v>
      </c>
      <c r="E31" s="3"/>
      <c r="F31" s="3" t="s">
        <v>34</v>
      </c>
      <c r="G31" s="8" t="n">
        <f aca="false">-(2^-H31)</f>
        <v>-16.1219622465105</v>
      </c>
      <c r="H31" s="3" t="n">
        <v>-4.01095544365542</v>
      </c>
      <c r="I31" s="3" t="n">
        <v>1.56499204540572E-009</v>
      </c>
    </row>
    <row r="32" customFormat="false" ht="13" hidden="false" customHeight="false" outlineLevel="0" collapsed="false">
      <c r="A32" s="3" t="s">
        <v>35</v>
      </c>
      <c r="B32" s="3" t="n">
        <v>-2.3420130788738</v>
      </c>
      <c r="C32" s="7" t="n">
        <f aca="false">-LOG(-B32,2)</f>
        <v>-1.22774913253156</v>
      </c>
      <c r="D32" s="3" t="n">
        <v>0.00878338803195953</v>
      </c>
      <c r="E32" s="3"/>
      <c r="F32" s="3" t="s">
        <v>35</v>
      </c>
      <c r="G32" s="8" t="n">
        <f aca="false">-(2^-H32)</f>
        <v>-2.62234509099786</v>
      </c>
      <c r="H32" s="3" t="n">
        <v>-1.3908575514298</v>
      </c>
      <c r="I32" s="3" t="n">
        <v>3.43673906021671E-005</v>
      </c>
    </row>
    <row r="33" customFormat="false" ht="13" hidden="false" customHeight="false" outlineLevel="0" collapsed="false">
      <c r="A33" s="3" t="s">
        <v>36</v>
      </c>
      <c r="B33" s="3" t="n">
        <v>-2.84628640281921</v>
      </c>
      <c r="C33" s="7" t="n">
        <f aca="false">-LOG(-B33,2)</f>
        <v>-1.50908083794939</v>
      </c>
      <c r="D33" s="3" t="n">
        <v>0.0124924086207484</v>
      </c>
      <c r="E33" s="3"/>
      <c r="F33" s="3" t="s">
        <v>36</v>
      </c>
      <c r="G33" s="8" t="n">
        <f aca="false">-(2^-H33)</f>
        <v>-2.43655136651764</v>
      </c>
      <c r="H33" s="3" t="n">
        <v>-1.28484063723949</v>
      </c>
      <c r="I33" s="3" t="n">
        <v>0.00181858753075648</v>
      </c>
    </row>
    <row r="34" customFormat="false" ht="13" hidden="false" customHeight="false" outlineLevel="0" collapsed="false">
      <c r="A34" s="3" t="s">
        <v>37</v>
      </c>
      <c r="B34" s="3" t="n">
        <v>-7.02892725029488</v>
      </c>
      <c r="C34" s="7" t="n">
        <f aca="false">-LOG(-B34,2)</f>
        <v>-2.81330452304257</v>
      </c>
      <c r="D34" s="3" t="n">
        <v>0.00710057755871155</v>
      </c>
      <c r="E34" s="3"/>
      <c r="F34" s="3" t="s">
        <v>37</v>
      </c>
      <c r="G34" s="8" t="n">
        <f aca="false">-(2^-H34)</f>
        <v>-12.3941301583958</v>
      </c>
      <c r="H34" s="3" t="n">
        <v>-3.63158511901843</v>
      </c>
      <c r="I34" s="3" t="n">
        <v>5.27633665577324E-005</v>
      </c>
    </row>
    <row r="35" customFormat="false" ht="13" hidden="false" customHeight="false" outlineLevel="0" collapsed="false">
      <c r="A35" s="3" t="s">
        <v>38</v>
      </c>
      <c r="B35" s="3" t="n">
        <v>-3.20411732190526</v>
      </c>
      <c r="C35" s="7" t="n">
        <f aca="false">-LOG(-B35,2)</f>
        <v>-1.67992697441081</v>
      </c>
      <c r="D35" s="3" t="n">
        <v>0.000320715316964644</v>
      </c>
      <c r="E35" s="3"/>
      <c r="F35" s="3" t="s">
        <v>38</v>
      </c>
      <c r="G35" s="8" t="n">
        <f aca="false">-(2^-H35)</f>
        <v>-2.79348325304647</v>
      </c>
      <c r="H35" s="3" t="n">
        <v>-1.48206517135003</v>
      </c>
      <c r="I35" s="3" t="n">
        <v>1.75097373358056E-006</v>
      </c>
    </row>
    <row r="36" customFormat="false" ht="13" hidden="false" customHeight="false" outlineLevel="0" collapsed="false">
      <c r="A36" s="3" t="s">
        <v>39</v>
      </c>
      <c r="B36" s="3" t="n">
        <v>-10.8482358873003</v>
      </c>
      <c r="C36" s="7" t="n">
        <f aca="false">-LOG(-B36,2)</f>
        <v>-3.43938854920973</v>
      </c>
      <c r="D36" s="3" t="n">
        <v>9.24330970157809E-006</v>
      </c>
      <c r="E36" s="3"/>
      <c r="F36" s="3" t="s">
        <v>39</v>
      </c>
      <c r="G36" s="8" t="n">
        <f aca="false">-(2^-H36)</f>
        <v>-11.0850948147678</v>
      </c>
      <c r="H36" s="3" t="n">
        <v>-3.47054920503036</v>
      </c>
      <c r="I36" s="3" t="n">
        <v>3.14467974918185E-015</v>
      </c>
    </row>
    <row r="37" customFormat="false" ht="13" hidden="false" customHeight="false" outlineLevel="0" collapsed="false">
      <c r="A37" s="3" t="s">
        <v>40</v>
      </c>
      <c r="B37" s="3" t="n">
        <v>-7.11749451013928</v>
      </c>
      <c r="C37" s="7" t="n">
        <f aca="false">-LOG(-B37,2)</f>
        <v>-2.83136947518947</v>
      </c>
      <c r="D37" s="3" t="n">
        <v>5.52396110929158E-005</v>
      </c>
      <c r="E37" s="3"/>
      <c r="F37" s="3" t="s">
        <v>40</v>
      </c>
      <c r="G37" s="8" t="n">
        <f aca="false">-(2^-H37)</f>
        <v>-2.44016848746651</v>
      </c>
      <c r="H37" s="3" t="n">
        <v>-1.28698076567353</v>
      </c>
      <c r="I37" s="3" t="n">
        <v>0.000658099796668058</v>
      </c>
    </row>
    <row r="38" customFormat="false" ht="13" hidden="false" customHeight="false" outlineLevel="0" collapsed="false">
      <c r="A38" s="3" t="s">
        <v>41</v>
      </c>
      <c r="B38" s="3" t="n">
        <v>-13.3028711090561</v>
      </c>
      <c r="C38" s="7" t="n">
        <f aca="false">-LOG(-B38,2)</f>
        <v>-3.73366574570963</v>
      </c>
      <c r="D38" s="3" t="n">
        <v>0.0190990933293418</v>
      </c>
      <c r="E38" s="3"/>
      <c r="F38" s="3" t="s">
        <v>41</v>
      </c>
      <c r="G38" s="8" t="n">
        <f aca="false">-(2^-H38)</f>
        <v>-50.5194532108928</v>
      </c>
      <c r="H38" s="3" t="n">
        <v>-5.65876711932157</v>
      </c>
      <c r="I38" s="3" t="n">
        <v>4.22353028618845E-028</v>
      </c>
    </row>
    <row r="39" customFormat="false" ht="13" hidden="false" customHeight="false" outlineLevel="0" collapsed="false">
      <c r="A39" s="3" t="s">
        <v>42</v>
      </c>
      <c r="B39" s="3" t="n">
        <v>-10.9143249727409</v>
      </c>
      <c r="C39" s="7" t="n">
        <f aca="false">-LOG(-B39,2)</f>
        <v>-3.44815100042504</v>
      </c>
      <c r="D39" s="3" t="n">
        <v>0.0041712822626085</v>
      </c>
      <c r="E39" s="3"/>
      <c r="F39" s="3" t="s">
        <v>42</v>
      </c>
      <c r="G39" s="8" t="n">
        <f aca="false">-(2^-H39)</f>
        <v>-21.3256567812313</v>
      </c>
      <c r="H39" s="3" t="n">
        <v>-4.41451826880768</v>
      </c>
      <c r="I39" s="3" t="n">
        <v>2.71483480527588E-018</v>
      </c>
    </row>
    <row r="40" customFormat="false" ht="13" hidden="false" customHeight="false" outlineLevel="0" collapsed="false">
      <c r="A40" s="3" t="s">
        <v>43</v>
      </c>
      <c r="B40" s="3" t="n">
        <v>-11.9441337410384</v>
      </c>
      <c r="C40" s="7" t="n">
        <f aca="false">-LOG(-B40,2)</f>
        <v>-3.57823031973004</v>
      </c>
      <c r="D40" s="3" t="n">
        <v>0.0139327278020164</v>
      </c>
      <c r="E40" s="3"/>
      <c r="F40" s="3" t="s">
        <v>43</v>
      </c>
      <c r="G40" s="8" t="n">
        <f aca="false">-(2^-H40)</f>
        <v>-5.52087111084686</v>
      </c>
      <c r="H40" s="3" t="n">
        <v>-2.46489592065302</v>
      </c>
      <c r="I40" s="3" t="n">
        <v>0.000138096261535283</v>
      </c>
    </row>
    <row r="41" customFormat="false" ht="13" hidden="false" customHeight="false" outlineLevel="0" collapsed="false">
      <c r="A41" s="3"/>
      <c r="B41" s="3"/>
      <c r="C41" s="3"/>
      <c r="D41" s="3"/>
      <c r="E41" s="3"/>
      <c r="F41" s="3" t="s">
        <v>44</v>
      </c>
      <c r="G41" s="8" t="n">
        <f aca="false">-(2^-H41)</f>
        <v>-5.74204288223645</v>
      </c>
      <c r="H41" s="3" t="n">
        <v>-2.52156410479777</v>
      </c>
      <c r="I41" s="3" t="n">
        <v>3.75759522425069E-018</v>
      </c>
    </row>
    <row r="42" customFormat="false" ht="13" hidden="false" customHeight="false" outlineLevel="0" collapsed="false">
      <c r="A42" s="3" t="s">
        <v>45</v>
      </c>
      <c r="B42" s="3" t="n">
        <v>-6.38345123435662</v>
      </c>
      <c r="C42" s="7" t="n">
        <f aca="false">-LOG(-B42,2)</f>
        <v>-2.67433663284137</v>
      </c>
      <c r="D42" s="3" t="n">
        <v>0.000130405179517603</v>
      </c>
      <c r="E42" s="3"/>
      <c r="F42" s="3" t="s">
        <v>45</v>
      </c>
      <c r="G42" s="8" t="n">
        <f aca="false">-(2^-H42)</f>
        <v>-3.41593806970667</v>
      </c>
      <c r="H42" s="3" t="n">
        <v>-1.77228181941479</v>
      </c>
      <c r="I42" s="3" t="n">
        <v>0.00258108226006287</v>
      </c>
    </row>
    <row r="43" customFormat="false" ht="13" hidden="false" customHeight="false" outlineLevel="0" collapsed="false">
      <c r="A43" s="3" t="s">
        <v>46</v>
      </c>
      <c r="B43" s="3" t="n">
        <v>-3.96704981825456</v>
      </c>
      <c r="C43" s="7" t="n">
        <f aca="false">-LOG(-B43,2)</f>
        <v>-1.98806651497689</v>
      </c>
      <c r="D43" s="3" t="n">
        <v>0.00384690180851658</v>
      </c>
      <c r="E43" s="3"/>
      <c r="F43" s="3"/>
      <c r="G43" s="3"/>
      <c r="H43" s="3"/>
      <c r="I43" s="3"/>
    </row>
    <row r="44" customFormat="false" ht="13" hidden="false" customHeight="false" outlineLevel="0" collapsed="false">
      <c r="A44" s="3" t="s">
        <v>47</v>
      </c>
      <c r="B44" s="3" t="n">
        <v>-3.08628830943201</v>
      </c>
      <c r="C44" s="7" t="n">
        <f aca="false">-LOG(-B44,2)</f>
        <v>-1.62587283934199</v>
      </c>
      <c r="D44" s="3" t="n">
        <v>0.0210740518571513</v>
      </c>
      <c r="E44" s="3"/>
      <c r="F44" s="3" t="s">
        <v>47</v>
      </c>
      <c r="G44" s="8" t="n">
        <f aca="false">-(2^-H44)</f>
        <v>-5.33481094656702</v>
      </c>
      <c r="H44" s="3" t="n">
        <v>-2.41543714616068</v>
      </c>
      <c r="I44" s="3" t="n">
        <v>3.49376479124577E-007</v>
      </c>
    </row>
    <row r="45" customFormat="false" ht="13" hidden="false" customHeight="false" outlineLevel="0" collapsed="false">
      <c r="A45" s="3"/>
      <c r="B45" s="3"/>
      <c r="C45" s="3"/>
      <c r="D45" s="3"/>
      <c r="E45" s="3"/>
      <c r="F45" s="3" t="s">
        <v>48</v>
      </c>
      <c r="G45" s="8" t="n">
        <f aca="false">-(2^-H45)</f>
        <v>-35.7810420165888</v>
      </c>
      <c r="H45" s="3" t="n">
        <v>-5.16112349709762</v>
      </c>
      <c r="I45" s="3" t="n">
        <v>8.61092109807326E-016</v>
      </c>
    </row>
    <row r="46" customFormat="false" ht="13" hidden="false" customHeight="false" outlineLevel="0" collapsed="false">
      <c r="A46" s="3"/>
      <c r="B46" s="3"/>
      <c r="C46" s="3"/>
      <c r="D46" s="3"/>
      <c r="E46" s="3"/>
      <c r="F46" s="3" t="s">
        <v>49</v>
      </c>
      <c r="G46" s="8" t="n">
        <f aca="false">-(2^-H46)</f>
        <v>-2.30849000397227</v>
      </c>
      <c r="H46" s="3" t="n">
        <v>-1.20694948536503</v>
      </c>
      <c r="I46" s="3" t="n">
        <v>1.6824413699113E-005</v>
      </c>
    </row>
    <row r="47" customFormat="false" ht="13" hidden="false" customHeight="false" outlineLevel="0" collapsed="false">
      <c r="A47" s="3" t="s">
        <v>50</v>
      </c>
      <c r="B47" s="3" t="n">
        <v>-2.62270828073246</v>
      </c>
      <c r="C47" s="7" t="n">
        <f aca="false">-LOG(-B47,2)</f>
        <v>-1.3910573480735</v>
      </c>
      <c r="D47" s="3" t="n">
        <v>0.028054823364847</v>
      </c>
      <c r="E47" s="3"/>
      <c r="F47" s="3"/>
      <c r="G47" s="3"/>
      <c r="H47" s="3"/>
      <c r="I47" s="3"/>
    </row>
    <row r="48" customFormat="false" ht="13" hidden="false" customHeight="false" outlineLevel="0" collapsed="false">
      <c r="A48" s="3" t="s">
        <v>51</v>
      </c>
      <c r="B48" s="3" t="n">
        <v>2.2018905933707</v>
      </c>
      <c r="C48" s="7" t="n">
        <f aca="false">LOG(B48,2)</f>
        <v>1.1387427866485</v>
      </c>
      <c r="D48" s="3" t="n">
        <v>0.000242238368741201</v>
      </c>
      <c r="E48" s="3"/>
      <c r="F48" s="3"/>
      <c r="G48" s="3"/>
      <c r="H48" s="3"/>
      <c r="I48" s="3"/>
    </row>
    <row r="49" customFormat="false" ht="13" hidden="false" customHeight="false" outlineLevel="0" collapsed="false">
      <c r="A49" s="3" t="s">
        <v>52</v>
      </c>
      <c r="B49" s="3" t="n">
        <v>-4.56934202370833</v>
      </c>
      <c r="C49" s="7" t="n">
        <f aca="false">-LOG(-B49,2)</f>
        <v>-2.19198643498237</v>
      </c>
      <c r="D49" s="3" t="n">
        <v>3.19817157127463E-005</v>
      </c>
      <c r="E49" s="3"/>
      <c r="F49" s="3" t="s">
        <v>52</v>
      </c>
      <c r="G49" s="8" t="n">
        <f aca="false">-(2^-H49)</f>
        <v>-6.99237304145376</v>
      </c>
      <c r="H49" s="3" t="n">
        <v>-2.80578215433209</v>
      </c>
      <c r="I49" s="3" t="n">
        <v>2.64117130896204E-025</v>
      </c>
    </row>
    <row r="50" customFormat="false" ht="13" hidden="false" customHeight="false" outlineLevel="0" collapsed="false">
      <c r="A50" s="3" t="s">
        <v>53</v>
      </c>
      <c r="B50" s="3" t="n">
        <v>-6.07161787945505</v>
      </c>
      <c r="C50" s="7" t="n">
        <f aca="false">-LOG(-B50,2)</f>
        <v>-2.60208099682016</v>
      </c>
      <c r="D50" s="3" t="n">
        <v>0.000165810919327801</v>
      </c>
      <c r="E50" s="3"/>
      <c r="F50" s="3" t="s">
        <v>53</v>
      </c>
      <c r="G50" s="8" t="n">
        <f aca="false">-(2^-H50)</f>
        <v>-7.34008798289109</v>
      </c>
      <c r="H50" s="3" t="n">
        <v>-2.87579735621834</v>
      </c>
      <c r="I50" s="3" t="n">
        <v>1.89364389583704E-010</v>
      </c>
    </row>
    <row r="51" customFormat="false" ht="13" hidden="false" customHeight="false" outlineLevel="0" collapsed="false">
      <c r="A51" s="3" t="s">
        <v>54</v>
      </c>
      <c r="B51" s="3" t="n">
        <v>-90.7091431828363</v>
      </c>
      <c r="C51" s="7" t="n">
        <f aca="false">-LOG(-B51,2)</f>
        <v>-6.5031760718784</v>
      </c>
      <c r="D51" s="3" t="n">
        <v>3.14791152831467E-007</v>
      </c>
      <c r="E51" s="3"/>
      <c r="F51" s="3" t="s">
        <v>54</v>
      </c>
      <c r="G51" s="8" t="n">
        <f aca="false">-(2^-H51)</f>
        <v>-61.2692113750805</v>
      </c>
      <c r="H51" s="3" t="n">
        <v>-5.93709037671374</v>
      </c>
      <c r="I51" s="3" t="n">
        <v>6.64600697524409E-016</v>
      </c>
    </row>
    <row r="52" customFormat="false" ht="13" hidden="false" customHeight="false" outlineLevel="0" collapsed="false">
      <c r="A52" s="3" t="s">
        <v>55</v>
      </c>
      <c r="B52" s="3" t="n">
        <v>-18.5140890353879</v>
      </c>
      <c r="C52" s="7" t="n">
        <f aca="false">-LOG(-B52,2)</f>
        <v>-4.21055165998099</v>
      </c>
      <c r="D52" s="3" t="n">
        <v>8.81546384167487E-006</v>
      </c>
      <c r="E52" s="3"/>
      <c r="F52" s="3" t="s">
        <v>55</v>
      </c>
      <c r="G52" s="8" t="n">
        <f aca="false">-(2^-H52)</f>
        <v>-6.39303389690939</v>
      </c>
      <c r="H52" s="3" t="n">
        <v>-2.67650074326668</v>
      </c>
      <c r="I52" s="9" t="n">
        <v>5.40313163253717E-006</v>
      </c>
    </row>
    <row r="53" customFormat="false" ht="13" hidden="false" customHeight="false" outlineLevel="0" collapsed="false">
      <c r="A53" s="3"/>
      <c r="B53" s="3"/>
      <c r="C53" s="3"/>
      <c r="D53" s="3"/>
      <c r="E53" s="3"/>
      <c r="F53" s="3" t="s">
        <v>56</v>
      </c>
      <c r="G53" s="8" t="n">
        <f aca="false">-(2^-H53)</f>
        <v>-4.95942316039817</v>
      </c>
      <c r="H53" s="3" t="n">
        <v>-2.31017232786444</v>
      </c>
      <c r="I53" s="3" t="n">
        <v>2.21235252208765E-014</v>
      </c>
    </row>
    <row r="54" customFormat="false" ht="13" hidden="false" customHeight="false" outlineLevel="0" collapsed="false">
      <c r="A54" s="3" t="s">
        <v>57</v>
      </c>
      <c r="B54" s="3" t="n">
        <v>-5.93755674946411</v>
      </c>
      <c r="C54" s="7" t="n">
        <f aca="false">-LOG(-B54,2)</f>
        <v>-2.56986939726218</v>
      </c>
      <c r="D54" s="3" t="n">
        <v>0.00385571633432818</v>
      </c>
      <c r="E54" s="3"/>
      <c r="F54" s="3" t="s">
        <v>57</v>
      </c>
      <c r="G54" s="8" t="n">
        <f aca="false">-(2^-H54)</f>
        <v>-3.57231042076903</v>
      </c>
      <c r="H54" s="3" t="n">
        <v>-1.83685745085263</v>
      </c>
      <c r="I54" s="3" t="n">
        <v>0.000404567686550342</v>
      </c>
    </row>
    <row r="55" customFormat="false" ht="13" hidden="false" customHeight="false" outlineLevel="0" collapsed="false">
      <c r="A55" s="3" t="s">
        <v>58</v>
      </c>
      <c r="B55" s="3" t="n">
        <v>-9.12191593371484</v>
      </c>
      <c r="C55" s="7" t="n">
        <f aca="false">-LOG(-B55,2)</f>
        <v>-3.18933687458379</v>
      </c>
      <c r="D55" s="3" t="n">
        <v>0.00040194030798378</v>
      </c>
      <c r="E55" s="3"/>
      <c r="F55" s="3" t="s">
        <v>58</v>
      </c>
      <c r="G55" s="8" t="n">
        <f aca="false">-(2^-H55)</f>
        <v>-31.511079939981</v>
      </c>
      <c r="H55" s="3" t="n">
        <v>-4.97778729377968</v>
      </c>
      <c r="I55" s="3" t="n">
        <v>1.47535436479599E-028</v>
      </c>
    </row>
  </sheetData>
  <mergeCells count="2">
    <mergeCell ref="A2:D2"/>
    <mergeCell ref="F2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5T21:04:23Z</dcterms:created>
  <dc:creator/>
  <dc:description/>
  <dc:language>en-US</dc:language>
  <cp:lastModifiedBy>Microsoft Office User</cp:lastModifiedBy>
  <cp:lastPrinted>2018-11-15T21:33:34Z</cp:lastPrinted>
  <dcterms:modified xsi:type="dcterms:W3CDTF">2019-03-17T14:16:00Z</dcterms:modified>
  <cp:revision>0</cp:revision>
  <dc:subject/>
  <dc:title/>
</cp:coreProperties>
</file>